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0490" windowHeight="7155"/>
  </bookViews>
  <sheets>
    <sheet name="Table S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4" i="1" l="1"/>
  <c r="P5" i="1"/>
  <c r="P6" i="1"/>
  <c r="P7" i="1"/>
  <c r="P8" i="1"/>
  <c r="P9" i="1"/>
  <c r="P10" i="1"/>
  <c r="P3" i="1"/>
</calcChain>
</file>

<file path=xl/sharedStrings.xml><?xml version="1.0" encoding="utf-8"?>
<sst xmlns="http://schemas.openxmlformats.org/spreadsheetml/2006/main" count="47" uniqueCount="43">
  <si>
    <t>SAMPLE</t>
  </si>
  <si>
    <t>%KD60</t>
  </si>
  <si>
    <t>%Mortality 24h</t>
  </si>
  <si>
    <t>Net type</t>
  </si>
  <si>
    <t>Insecticidal treatment specifications</t>
  </si>
  <si>
    <t>Batch number</t>
  </si>
  <si>
    <t>Year of manufacturing</t>
  </si>
  <si>
    <t>PN2.0(Blue)</t>
  </si>
  <si>
    <t>Deltamethrin 55mg/m2 (1.4g/kg), 100% polyester, 75 denier, Mesh 156 holes/inch2</t>
  </si>
  <si>
    <t>No.125714</t>
  </si>
  <si>
    <t>Yorkool net (blue)</t>
  </si>
  <si>
    <t>Deltamethrin 55mg/m2 (1.4g/kg), 100% polyester, 100 denier, Mesh 156 holes/inch2</t>
  </si>
  <si>
    <t>No.1404GHRB</t>
  </si>
  <si>
    <t>PN2.0(white)</t>
  </si>
  <si>
    <t>No.1050(3)15</t>
  </si>
  <si>
    <t>Dawa Plus 2.0 (White)</t>
  </si>
  <si>
    <t>Deltamethrin 80mg/m2, 100% polyester, 100 denier, Mesh 156 holes/inch2</t>
  </si>
  <si>
    <t>No. 1232</t>
  </si>
  <si>
    <t>No. 105012</t>
  </si>
  <si>
    <t>Dawa Plus 2.0 (Blue)</t>
  </si>
  <si>
    <t>No.1233</t>
  </si>
  <si>
    <t>Permethrin (20g/kg), 100% polyethylene, 150 denier, Mesh 156 holes/inch2</t>
  </si>
  <si>
    <t>Olyset Classic (White)</t>
  </si>
  <si>
    <t>MHCL 1216</t>
  </si>
  <si>
    <t>PN3.0 Roof (Blue)</t>
  </si>
  <si>
    <t>PN3.0 Side (white)</t>
  </si>
  <si>
    <t xml:space="preserve">Deltamethrin side 2.8g/kg, 100% polyester, 75 denier </t>
  </si>
  <si>
    <t xml:space="preserve"> Roof: 100% polyethylene, PBO 4g/kg,Mesh 156 holes/inch2</t>
  </si>
  <si>
    <t>IC 95% (Mortality)</t>
  </si>
  <si>
    <t>SD</t>
  </si>
  <si>
    <t>Tested</t>
  </si>
  <si>
    <t>DAWA Plus 2.0 (white)</t>
  </si>
  <si>
    <t>DAWA Plus 2.0 (Blue)</t>
  </si>
  <si>
    <t>Mortality 24h</t>
  </si>
  <si>
    <t>OLYSET classic (White)</t>
  </si>
  <si>
    <t>Permanet 3.0 roof</t>
  </si>
  <si>
    <t>Permanet 3.0 side</t>
  </si>
  <si>
    <t>Permanet 2.0 (White)</t>
  </si>
  <si>
    <t>Permanet 2.0 (Blue)</t>
  </si>
  <si>
    <t>Yorkool</t>
  </si>
  <si>
    <t>Control untreated net</t>
  </si>
  <si>
    <t>KD 60 mins</t>
  </si>
  <si>
    <r>
      <rPr>
        <b/>
        <sz val="11"/>
        <color theme="1"/>
        <rFont val="Calibri"/>
        <family val="2"/>
        <scheme val="minor"/>
      </rPr>
      <t>Additional file 4: Table S6</t>
    </r>
    <r>
      <rPr>
        <sz val="11"/>
        <color theme="1"/>
        <rFont val="Calibri"/>
        <family val="2"/>
        <scheme val="minor"/>
      </rPr>
      <t xml:space="preserve">. Summary data and graph of the cone bioassay tests of </t>
    </r>
    <r>
      <rPr>
        <i/>
        <sz val="11"/>
        <color theme="1"/>
        <rFont val="Calibri"/>
        <family val="2"/>
        <scheme val="minor"/>
      </rPr>
      <t>An. gambiae</t>
    </r>
    <r>
      <rPr>
        <sz val="11"/>
        <color theme="1"/>
        <rFont val="Calibri"/>
        <family val="2"/>
        <scheme val="minor"/>
      </rPr>
      <t xml:space="preserve"> s.l. from Opeibea against selected LLI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b/>
      <sz val="10"/>
      <color indexed="9"/>
      <name val="Arial"/>
      <family val="2"/>
    </font>
    <font>
      <sz val="10"/>
      <name val="Arial"/>
      <family val="2"/>
    </font>
    <font>
      <sz val="10"/>
      <color indexed="0"/>
      <name val="Arial"/>
      <family val="2"/>
    </font>
    <font>
      <b/>
      <sz val="10"/>
      <name val="Arial Narrow"/>
      <family val="2"/>
    </font>
    <font>
      <sz val="10"/>
      <color indexed="0"/>
      <name val="Arial Narrow"/>
      <family val="2"/>
    </font>
    <font>
      <sz val="10"/>
      <name val="Arial"/>
      <family val="2"/>
    </font>
    <font>
      <u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indexed="8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3">
    <xf numFmtId="0" fontId="0" fillId="0" borderId="0"/>
    <xf numFmtId="0" fontId="3" fillId="0" borderId="0"/>
    <xf numFmtId="0" fontId="6" fillId="0" borderId="0"/>
  </cellStyleXfs>
  <cellXfs count="22">
    <xf numFmtId="0" fontId="0" fillId="0" borderId="0" xfId="0"/>
    <xf numFmtId="0" fontId="1" fillId="2" borderId="1" xfId="0" applyFont="1" applyFill="1" applyBorder="1" applyAlignment="1" applyProtection="1">
      <alignment horizontal="center" vertical="center" wrapText="1"/>
    </xf>
    <xf numFmtId="0" fontId="1" fillId="2" borderId="2" xfId="0" applyFont="1" applyFill="1" applyBorder="1" applyAlignment="1" applyProtection="1">
      <alignment horizontal="center" vertical="center" wrapText="1"/>
    </xf>
    <xf numFmtId="0" fontId="2" fillId="3" borderId="3" xfId="0" applyFont="1" applyFill="1" applyBorder="1" applyAlignment="1" applyProtection="1">
      <alignment horizontal="center" vertical="center" wrapText="1"/>
    </xf>
    <xf numFmtId="164" fontId="2" fillId="4" borderId="3" xfId="0" applyNumberFormat="1" applyFont="1" applyFill="1" applyBorder="1" applyAlignment="1" applyProtection="1">
      <alignment horizontal="center" vertical="center"/>
    </xf>
    <xf numFmtId="164" fontId="2" fillId="5" borderId="3" xfId="0" applyNumberFormat="1" applyFont="1" applyFill="1" applyBorder="1" applyAlignment="1" applyProtection="1">
      <alignment horizontal="center" vertical="center"/>
    </xf>
    <xf numFmtId="0" fontId="4" fillId="6" borderId="4" xfId="1" applyFont="1" applyFill="1" applyBorder="1" applyAlignment="1" applyProtection="1">
      <alignment horizontal="center" vertical="center" wrapText="1"/>
    </xf>
    <xf numFmtId="0" fontId="5" fillId="0" borderId="4" xfId="1" applyFont="1" applyBorder="1" applyAlignment="1">
      <alignment horizontal="center" vertical="center" wrapText="1"/>
    </xf>
    <xf numFmtId="17" fontId="5" fillId="0" borderId="4" xfId="1" applyNumberFormat="1" applyFont="1" applyBorder="1" applyAlignment="1">
      <alignment horizontal="center" vertical="center" wrapText="1"/>
    </xf>
    <xf numFmtId="0" fontId="5" fillId="0" borderId="4" xfId="1" applyFont="1" applyFill="1" applyBorder="1" applyAlignment="1">
      <alignment horizontal="center" vertical="center" wrapText="1"/>
    </xf>
    <xf numFmtId="0" fontId="5" fillId="0" borderId="5" xfId="1" applyFont="1" applyBorder="1" applyAlignment="1">
      <alignment horizontal="center" vertical="center" wrapText="1"/>
    </xf>
    <xf numFmtId="17" fontId="5" fillId="0" borderId="5" xfId="1" applyNumberFormat="1" applyFont="1" applyBorder="1" applyAlignment="1">
      <alignment horizontal="center" vertical="center" wrapText="1"/>
    </xf>
    <xf numFmtId="0" fontId="5" fillId="0" borderId="4" xfId="1" applyFont="1" applyBorder="1" applyAlignment="1">
      <alignment vertical="center" wrapText="1"/>
    </xf>
    <xf numFmtId="0" fontId="5" fillId="0" borderId="3" xfId="1" applyFont="1" applyBorder="1" applyAlignment="1">
      <alignment vertical="center" wrapText="1"/>
    </xf>
    <xf numFmtId="0" fontId="5" fillId="0" borderId="3" xfId="1" applyFont="1" applyBorder="1" applyAlignment="1">
      <alignment horizontal="center" vertical="center" wrapText="1"/>
    </xf>
    <xf numFmtId="17" fontId="5" fillId="0" borderId="3" xfId="1" applyNumberFormat="1" applyFont="1" applyBorder="1" applyAlignment="1">
      <alignment horizontal="center" vertical="center" wrapText="1"/>
    </xf>
    <xf numFmtId="0" fontId="4" fillId="6" borderId="0" xfId="1" applyFont="1" applyFill="1" applyBorder="1" applyAlignment="1" applyProtection="1">
      <alignment horizontal="center" vertical="center" wrapText="1"/>
    </xf>
    <xf numFmtId="164" fontId="2" fillId="7" borderId="3" xfId="0" applyNumberFormat="1" applyFont="1" applyFill="1" applyBorder="1" applyAlignment="1" applyProtection="1">
      <alignment horizontal="center" vertical="center"/>
    </xf>
    <xf numFmtId="0" fontId="7" fillId="0" borderId="0" xfId="0" applyFont="1"/>
    <xf numFmtId="164" fontId="2" fillId="4" borderId="5" xfId="0" applyNumberFormat="1" applyFont="1" applyFill="1" applyBorder="1" applyAlignment="1" applyProtection="1">
      <alignment horizontal="center" vertical="center"/>
    </xf>
    <xf numFmtId="164" fontId="2" fillId="5" borderId="5" xfId="0" applyNumberFormat="1" applyFont="1" applyFill="1" applyBorder="1" applyAlignment="1" applyProtection="1">
      <alignment horizontal="center" vertical="center"/>
    </xf>
    <xf numFmtId="0" fontId="0" fillId="0" borderId="0" xfId="0" applyFill="1"/>
  </cellXfs>
  <cellStyles count="3">
    <cellStyle name="Normal" xfId="0" builtinId="0"/>
    <cellStyle name="Normal 2" xfId="2"/>
    <cellStyle name="Normal_R25 Phase 9 - yarn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0476428846434"/>
          <c:y val="8.4991961678952843E-2"/>
          <c:w val="0.70480353715841371"/>
          <c:h val="0.4259367571905178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able S6'!$B$2</c:f>
              <c:strCache>
                <c:ptCount val="1"/>
                <c:pt idx="0">
                  <c:v>KD 60 min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able S6'!$A$3:$A$11</c:f>
              <c:strCache>
                <c:ptCount val="9"/>
                <c:pt idx="0">
                  <c:v>Permanet 3.0 roof</c:v>
                </c:pt>
                <c:pt idx="1">
                  <c:v>Permanet 3.0 side</c:v>
                </c:pt>
                <c:pt idx="2">
                  <c:v>Permanet 2.0 (White)</c:v>
                </c:pt>
                <c:pt idx="3">
                  <c:v>Permanet 2.0 (Blue)</c:v>
                </c:pt>
                <c:pt idx="4">
                  <c:v>DAWA Plus 2.0 (white)</c:v>
                </c:pt>
                <c:pt idx="5">
                  <c:v>DAWA Plus 2.0 (Blue)</c:v>
                </c:pt>
                <c:pt idx="6">
                  <c:v>Yorkool</c:v>
                </c:pt>
                <c:pt idx="7">
                  <c:v>OLYSET classic (White)</c:v>
                </c:pt>
                <c:pt idx="8">
                  <c:v>Control untreated net</c:v>
                </c:pt>
              </c:strCache>
            </c:strRef>
          </c:cat>
          <c:val>
            <c:numRef>
              <c:f>'Table S6'!$B$3:$B$11</c:f>
              <c:numCache>
                <c:formatCode>0.0</c:formatCode>
                <c:ptCount val="9"/>
                <c:pt idx="0">
                  <c:v>98.648648648648646</c:v>
                </c:pt>
                <c:pt idx="1">
                  <c:v>9.2105263157894743</c:v>
                </c:pt>
                <c:pt idx="2">
                  <c:v>0</c:v>
                </c:pt>
                <c:pt idx="3">
                  <c:v>1.2195121951219512</c:v>
                </c:pt>
                <c:pt idx="4">
                  <c:v>1.3333333333333333</c:v>
                </c:pt>
                <c:pt idx="5">
                  <c:v>0</c:v>
                </c:pt>
                <c:pt idx="6">
                  <c:v>1.3157894736842106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AAF-40F1-9EF9-85B2191DED58}"/>
            </c:ext>
          </c:extLst>
        </c:ser>
        <c:ser>
          <c:idx val="1"/>
          <c:order val="1"/>
          <c:tx>
            <c:strRef>
              <c:f>'Table S6'!$C$2</c:f>
              <c:strCache>
                <c:ptCount val="1"/>
                <c:pt idx="0">
                  <c:v>Mortality 24h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able S6'!$A$3:$A$11</c:f>
              <c:strCache>
                <c:ptCount val="9"/>
                <c:pt idx="0">
                  <c:v>Permanet 3.0 roof</c:v>
                </c:pt>
                <c:pt idx="1">
                  <c:v>Permanet 3.0 side</c:v>
                </c:pt>
                <c:pt idx="2">
                  <c:v>Permanet 2.0 (White)</c:v>
                </c:pt>
                <c:pt idx="3">
                  <c:v>Permanet 2.0 (Blue)</c:v>
                </c:pt>
                <c:pt idx="4">
                  <c:v>DAWA Plus 2.0 (white)</c:v>
                </c:pt>
                <c:pt idx="5">
                  <c:v>DAWA Plus 2.0 (Blue)</c:v>
                </c:pt>
                <c:pt idx="6">
                  <c:v>Yorkool</c:v>
                </c:pt>
                <c:pt idx="7">
                  <c:v>OLYSET classic (White)</c:v>
                </c:pt>
                <c:pt idx="8">
                  <c:v>Control untreated net</c:v>
                </c:pt>
              </c:strCache>
            </c:strRef>
          </c:cat>
          <c:val>
            <c:numRef>
              <c:f>'Table S6'!$C$3:$C$11</c:f>
              <c:numCache>
                <c:formatCode>0.0</c:formatCode>
                <c:ptCount val="9"/>
                <c:pt idx="0">
                  <c:v>72.972972972972968</c:v>
                </c:pt>
                <c:pt idx="1">
                  <c:v>6.5789473684210522</c:v>
                </c:pt>
                <c:pt idx="2">
                  <c:v>1.3157894736842106</c:v>
                </c:pt>
                <c:pt idx="3">
                  <c:v>7.3170731707317076</c:v>
                </c:pt>
                <c:pt idx="4">
                  <c:v>8</c:v>
                </c:pt>
                <c:pt idx="5">
                  <c:v>2.7397260273972601</c:v>
                </c:pt>
                <c:pt idx="6">
                  <c:v>7.8947368421052628</c:v>
                </c:pt>
                <c:pt idx="7">
                  <c:v>2.2000000000000002</c:v>
                </c:pt>
                <c:pt idx="8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AAAF-40F1-9EF9-85B2191DED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2767488"/>
        <c:axId val="318487360"/>
      </c:barChart>
      <c:catAx>
        <c:axId val="1627674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 b="1"/>
                  <a:t>Type of LLINs distributed in Ghana</a:t>
                </a:r>
              </a:p>
            </c:rich>
          </c:tx>
          <c:layout>
            <c:manualLayout>
              <c:xMode val="edge"/>
              <c:yMode val="edge"/>
              <c:x val="0.33944267589330429"/>
              <c:y val="0.8858759787248242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18487360"/>
        <c:crosses val="autoZero"/>
        <c:auto val="1"/>
        <c:lblAlgn val="ctr"/>
        <c:lblOffset val="100"/>
        <c:noMultiLvlLbl val="0"/>
      </c:catAx>
      <c:valAx>
        <c:axId val="31848736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/>
                  <a:t>% Mortality and knocked down</a:t>
                </a:r>
              </a:p>
            </c:rich>
          </c:tx>
          <c:layout>
            <c:manualLayout>
              <c:xMode val="edge"/>
              <c:yMode val="edge"/>
              <c:x val="3.0794471342840773E-2"/>
              <c:y val="6.0874771511057267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62767488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0828017882655845"/>
          <c:y val="0.22753754977383053"/>
          <c:w val="0.1894700486382864"/>
          <c:h val="0.1444476033958244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76251</xdr:colOff>
      <xdr:row>12</xdr:row>
      <xdr:rowOff>95251</xdr:rowOff>
    </xdr:from>
    <xdr:to>
      <xdr:col>9</xdr:col>
      <xdr:colOff>838200</xdr:colOff>
      <xdr:row>31</xdr:row>
      <xdr:rowOff>104775</xdr:rowOff>
    </xdr:to>
    <xdr:graphicFrame macro="">
      <xdr:nvGraphicFramePr>
        <xdr:cNvPr id="4" name="Chart 3">
          <a:extLst>
            <a:ext uri="{FF2B5EF4-FFF2-40B4-BE49-F238E27FC236}">
              <a16:creationId xmlns=""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5"/>
  <sheetViews>
    <sheetView tabSelected="1" workbookViewId="0">
      <selection activeCell="H6" sqref="H6"/>
    </sheetView>
  </sheetViews>
  <sheetFormatPr defaultRowHeight="15" x14ac:dyDescent="0.25"/>
  <cols>
    <col min="1" max="1" width="12.140625" customWidth="1"/>
    <col min="3" max="3" width="10" customWidth="1"/>
    <col min="9" max="9" width="12.5703125" customWidth="1"/>
    <col min="10" max="10" width="36.5703125" customWidth="1"/>
    <col min="11" max="11" width="13.85546875" customWidth="1"/>
    <col min="12" max="12" width="12.42578125" customWidth="1"/>
    <col min="14" max="15" width="12.28515625" customWidth="1"/>
  </cols>
  <sheetData>
    <row r="1" spans="1:18" x14ac:dyDescent="0.25">
      <c r="A1" s="21" t="s">
        <v>42</v>
      </c>
    </row>
    <row r="2" spans="1:18" ht="25.5" x14ac:dyDescent="0.25">
      <c r="A2" s="1" t="s">
        <v>0</v>
      </c>
      <c r="B2" s="2" t="s">
        <v>41</v>
      </c>
      <c r="C2" s="2" t="s">
        <v>33</v>
      </c>
      <c r="I2" s="6" t="s">
        <v>3</v>
      </c>
      <c r="J2" s="6" t="s">
        <v>4</v>
      </c>
      <c r="K2" s="6" t="s">
        <v>5</v>
      </c>
      <c r="L2" s="6" t="s">
        <v>6</v>
      </c>
      <c r="M2" s="2" t="s">
        <v>1</v>
      </c>
      <c r="N2" s="2" t="s">
        <v>2</v>
      </c>
      <c r="O2" s="16" t="s">
        <v>28</v>
      </c>
      <c r="P2" s="16" t="s">
        <v>28</v>
      </c>
      <c r="Q2" s="16" t="s">
        <v>29</v>
      </c>
      <c r="R2" s="16" t="s">
        <v>30</v>
      </c>
    </row>
    <row r="3" spans="1:18" ht="25.5" x14ac:dyDescent="0.25">
      <c r="A3" s="3" t="s">
        <v>35</v>
      </c>
      <c r="B3" s="4">
        <v>98.648648648648646</v>
      </c>
      <c r="C3" s="5">
        <v>72.972972972972968</v>
      </c>
      <c r="I3" s="14" t="s">
        <v>24</v>
      </c>
      <c r="J3" s="13" t="s">
        <v>27</v>
      </c>
      <c r="K3" s="14" t="s">
        <v>18</v>
      </c>
      <c r="L3" s="15">
        <v>41061</v>
      </c>
      <c r="M3" s="4">
        <v>98.648648648648646</v>
      </c>
      <c r="N3" s="5">
        <v>72.972972972972968</v>
      </c>
      <c r="O3" s="17">
        <v>2.47447637766426</v>
      </c>
      <c r="P3">
        <f>_xlfn.CONFIDENCE.T(0.05,Q3,R3)</f>
        <v>2.4744763776642591</v>
      </c>
      <c r="Q3">
        <v>10.680522510426217</v>
      </c>
      <c r="R3">
        <v>74</v>
      </c>
    </row>
    <row r="4" spans="1:18" ht="25.5" x14ac:dyDescent="0.25">
      <c r="A4" s="3" t="s">
        <v>36</v>
      </c>
      <c r="B4" s="4">
        <v>9.2105263157894743</v>
      </c>
      <c r="C4" s="5">
        <v>6.5789473684210522</v>
      </c>
      <c r="I4" s="10" t="s">
        <v>25</v>
      </c>
      <c r="J4" s="10" t="s">
        <v>26</v>
      </c>
      <c r="K4" s="10" t="s">
        <v>18</v>
      </c>
      <c r="L4" s="11">
        <v>41061</v>
      </c>
      <c r="M4" s="4">
        <v>9.2105263157894743</v>
      </c>
      <c r="N4" s="5">
        <v>6.5789473684210522</v>
      </c>
      <c r="O4" s="17">
        <v>1.5137891655705598</v>
      </c>
      <c r="P4">
        <f t="shared" ref="P4:P10" si="0">_xlfn.CONFIDENCE.T(0.05,Q4,R4)</f>
        <v>1.5137891655705598</v>
      </c>
      <c r="Q4">
        <v>6.6246140854696458</v>
      </c>
      <c r="R4">
        <v>76</v>
      </c>
    </row>
    <row r="5" spans="1:18" ht="25.5" customHeight="1" x14ac:dyDescent="0.25">
      <c r="A5" s="3" t="s">
        <v>37</v>
      </c>
      <c r="B5" s="4">
        <v>0</v>
      </c>
      <c r="C5" s="5">
        <v>1.3157894736842106</v>
      </c>
      <c r="I5" s="9" t="s">
        <v>13</v>
      </c>
      <c r="J5" s="12" t="s">
        <v>8</v>
      </c>
      <c r="K5" s="7" t="s">
        <v>14</v>
      </c>
      <c r="L5" s="8">
        <v>42156</v>
      </c>
      <c r="M5" s="4">
        <v>0</v>
      </c>
      <c r="N5" s="5">
        <v>1.3157894736842106</v>
      </c>
      <c r="O5" s="17">
        <v>0.80216166667401556</v>
      </c>
      <c r="P5">
        <f t="shared" si="0"/>
        <v>0.80216166667401556</v>
      </c>
      <c r="Q5">
        <v>3.5104039563327132</v>
      </c>
      <c r="R5">
        <v>76</v>
      </c>
    </row>
    <row r="6" spans="1:18" ht="26.25" customHeight="1" x14ac:dyDescent="0.25">
      <c r="A6" s="3" t="s">
        <v>38</v>
      </c>
      <c r="B6" s="4">
        <v>1.2195121951219512</v>
      </c>
      <c r="C6" s="5">
        <v>7.3170731707317076</v>
      </c>
      <c r="I6" s="9" t="s">
        <v>7</v>
      </c>
      <c r="J6" s="12" t="s">
        <v>8</v>
      </c>
      <c r="K6" s="7" t="s">
        <v>9</v>
      </c>
      <c r="L6" s="8">
        <v>41974</v>
      </c>
      <c r="M6" s="4">
        <v>1.2195121951219512</v>
      </c>
      <c r="N6" s="5">
        <v>7.3170731707317076</v>
      </c>
      <c r="O6" s="17">
        <v>0.54931024277399154</v>
      </c>
      <c r="P6">
        <f t="shared" si="0"/>
        <v>0.54931024277399154</v>
      </c>
      <c r="Q6">
        <v>2.5</v>
      </c>
      <c r="R6">
        <v>82</v>
      </c>
    </row>
    <row r="7" spans="1:18" ht="25.5" customHeight="1" x14ac:dyDescent="0.25">
      <c r="A7" s="3" t="s">
        <v>31</v>
      </c>
      <c r="B7" s="4">
        <v>1.3333333333333333</v>
      </c>
      <c r="C7" s="5">
        <v>8</v>
      </c>
      <c r="I7" s="7" t="s">
        <v>15</v>
      </c>
      <c r="J7" s="12" t="s">
        <v>16</v>
      </c>
      <c r="K7" s="7" t="s">
        <v>17</v>
      </c>
      <c r="L7" s="8">
        <v>42339</v>
      </c>
      <c r="M7" s="4">
        <v>1.3333333333333333</v>
      </c>
      <c r="N7" s="5">
        <v>8</v>
      </c>
      <c r="O7" s="17">
        <v>0.68210763497180871</v>
      </c>
      <c r="P7">
        <f t="shared" si="0"/>
        <v>0.68210763497180871</v>
      </c>
      <c r="Q7">
        <v>2.964665722126524</v>
      </c>
      <c r="R7">
        <v>75</v>
      </c>
    </row>
    <row r="8" spans="1:18" ht="27.75" customHeight="1" x14ac:dyDescent="0.25">
      <c r="A8" s="3" t="s">
        <v>32</v>
      </c>
      <c r="B8" s="4">
        <v>0</v>
      </c>
      <c r="C8" s="5">
        <v>2.7397260273972601</v>
      </c>
      <c r="I8" s="7" t="s">
        <v>19</v>
      </c>
      <c r="J8" s="12" t="s">
        <v>16</v>
      </c>
      <c r="K8" s="7" t="s">
        <v>20</v>
      </c>
      <c r="L8" s="8">
        <v>42353</v>
      </c>
      <c r="M8" s="4">
        <v>0</v>
      </c>
      <c r="N8" s="5">
        <v>2.7397260273972601</v>
      </c>
      <c r="O8" s="17">
        <v>1.5853225841376082</v>
      </c>
      <c r="P8">
        <f t="shared" si="0"/>
        <v>1.5853225841376082</v>
      </c>
      <c r="Q8">
        <v>6.7947076249252927</v>
      </c>
      <c r="R8">
        <v>73</v>
      </c>
    </row>
    <row r="9" spans="1:18" ht="25.5" x14ac:dyDescent="0.25">
      <c r="A9" s="3" t="s">
        <v>39</v>
      </c>
      <c r="B9" s="4">
        <v>1.3157894736842106</v>
      </c>
      <c r="C9" s="5">
        <v>7.8947368421052628</v>
      </c>
      <c r="I9" s="7" t="s">
        <v>10</v>
      </c>
      <c r="J9" s="12" t="s">
        <v>11</v>
      </c>
      <c r="K9" s="7" t="s">
        <v>12</v>
      </c>
      <c r="L9" s="8">
        <v>42461</v>
      </c>
      <c r="M9" s="4">
        <v>1.3157894736842106</v>
      </c>
      <c r="N9" s="5">
        <v>7.8947368421052628</v>
      </c>
      <c r="O9" s="17">
        <v>0.66412632633463875</v>
      </c>
      <c r="P9">
        <f t="shared" si="0"/>
        <v>0.66412632633463875</v>
      </c>
      <c r="Q9">
        <v>2.9063364410521593</v>
      </c>
      <c r="R9">
        <v>76</v>
      </c>
    </row>
    <row r="10" spans="1:18" ht="38.25" x14ac:dyDescent="0.25">
      <c r="A10" s="3" t="s">
        <v>34</v>
      </c>
      <c r="B10" s="4">
        <v>0</v>
      </c>
      <c r="C10" s="5">
        <v>2.2000000000000002</v>
      </c>
      <c r="I10" s="14" t="s">
        <v>22</v>
      </c>
      <c r="J10" s="13" t="s">
        <v>21</v>
      </c>
      <c r="K10" s="14" t="s">
        <v>23</v>
      </c>
      <c r="L10" s="15">
        <v>43420</v>
      </c>
      <c r="M10" s="4">
        <v>0</v>
      </c>
      <c r="N10" s="5">
        <v>2.2000000000000002</v>
      </c>
      <c r="O10" s="17">
        <v>1.3363350459965972</v>
      </c>
      <c r="P10">
        <f t="shared" si="0"/>
        <v>1.3363350459965972</v>
      </c>
      <c r="Q10">
        <v>4.5</v>
      </c>
      <c r="R10">
        <v>46</v>
      </c>
    </row>
    <row r="11" spans="1:18" x14ac:dyDescent="0.25">
      <c r="A11" s="18" t="s">
        <v>40</v>
      </c>
      <c r="B11" s="19">
        <v>0</v>
      </c>
      <c r="C11" s="20">
        <v>0</v>
      </c>
    </row>
    <row r="14" spans="1:18" ht="19.5" customHeight="1" x14ac:dyDescent="0.25"/>
    <row r="15" spans="1:18" ht="15" customHeight="1" x14ac:dyDescent="0.25"/>
  </sheetData>
  <pageMargins left="0.7" right="0.7" top="0.75" bottom="0.75" header="0.3" footer="0.3"/>
  <pageSetup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8-03-01T11:01:54Z</dcterms:created>
  <dcterms:modified xsi:type="dcterms:W3CDTF">2019-06-01T23:04:41Z</dcterms:modified>
</cp:coreProperties>
</file>